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ossicle_CT" sheetId="1" r:id="rId1"/>
  </sheets>
  <definedNames>
    <definedName name="_xlchart.v1.0" hidden="1">ossicle_CT!$K$2:$K$27</definedName>
    <definedName name="_xlchart.v1.1" hidden="1">ossicle_CT!$L$2:$L$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" uniqueCount="44">
  <si>
    <t>Segment</t>
  </si>
  <si>
    <t>Voxel count (LM)</t>
  </si>
  <si>
    <t>Minimum</t>
  </si>
  <si>
    <t>Maximum</t>
  </si>
  <si>
    <t>Mean</t>
  </si>
  <si>
    <t>Standard deviation</t>
  </si>
  <si>
    <t>Percentile 5</t>
  </si>
  <si>
    <t>Percentile 95</t>
  </si>
  <si>
    <t>Median</t>
  </si>
  <si>
    <t>Volume mm3</t>
  </si>
  <si>
    <t>rho</t>
  </si>
  <si>
    <t>Type</t>
  </si>
  <si>
    <t>AOP1a</t>
  </si>
  <si>
    <t>Adoral shield</t>
  </si>
  <si>
    <t>AOP1b</t>
  </si>
  <si>
    <t>AOP2a</t>
  </si>
  <si>
    <t>AOP2b</t>
  </si>
  <si>
    <t>AOP3a</t>
  </si>
  <si>
    <t>AOP3ab</t>
  </si>
  <si>
    <t>AOP3b</t>
  </si>
  <si>
    <t>AOP4a</t>
  </si>
  <si>
    <t>AOP4b</t>
  </si>
  <si>
    <t>AOP5a</t>
  </si>
  <si>
    <t>AOP5b</t>
  </si>
  <si>
    <t>AOP6a</t>
  </si>
  <si>
    <t>AOP6b</t>
  </si>
  <si>
    <t>OS1</t>
  </si>
  <si>
    <t>Oral shield</t>
  </si>
  <si>
    <t>OS2</t>
  </si>
  <si>
    <t>madreporite</t>
  </si>
  <si>
    <t>OS4</t>
  </si>
  <si>
    <t>OS5</t>
  </si>
  <si>
    <t>OS5b</t>
  </si>
  <si>
    <t>OS6</t>
  </si>
  <si>
    <t>VAP1_1</t>
  </si>
  <si>
    <t>First ventral arm plate</t>
  </si>
  <si>
    <t>VAP2_1</t>
  </si>
  <si>
    <t>VAP3_1</t>
  </si>
  <si>
    <t>VAP4_1</t>
  </si>
  <si>
    <t>VAP5_1</t>
  </si>
  <si>
    <t>VAP6_1</t>
  </si>
  <si>
    <t>OPL2a</t>
  </si>
  <si>
    <t>half jaw</t>
  </si>
  <si>
    <t>OPL2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0" borderId="0" xfId="0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sp>
      <xdr:nvSpPr>
        <xdr:cNvPr id="2" name="图表 1"/>
        <xdr:cNvSpPr/>
      </xdr:nvSpPr>
      <xdr:spPr>
        <a:xfrm>
          <a:off x="0" y="0"/>
          <a:ext cx="0" cy="0"/>
        </a:xfrm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9"/>
  <sheetViews>
    <sheetView tabSelected="1" workbookViewId="0">
      <selection activeCell="O11" sqref="O11"/>
    </sheetView>
  </sheetViews>
  <sheetFormatPr defaultColWidth="9" defaultRowHeight="14.25"/>
  <cols>
    <col min="1" max="1" width="10.75" customWidth="1"/>
    <col min="12" max="12" width="20" customWidth="1"/>
  </cols>
  <sheetData>
    <row r="1" s="1" customFormat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t="s">
        <v>12</v>
      </c>
      <c r="B2">
        <v>4836</v>
      </c>
      <c r="C2">
        <v>2200</v>
      </c>
      <c r="D2">
        <v>4386</v>
      </c>
      <c r="E2">
        <v>3230.32</v>
      </c>
      <c r="F2">
        <v>542.434</v>
      </c>
      <c r="G2">
        <v>2338</v>
      </c>
      <c r="H2">
        <v>4152</v>
      </c>
      <c r="I2">
        <v>3236</v>
      </c>
      <c r="J2">
        <v>0.2056971</v>
      </c>
      <c r="K2">
        <f t="shared" ref="K2:K29" si="0">0.9039737+0.0001754*E2</f>
        <v>1.470571828</v>
      </c>
      <c r="L2" t="s">
        <v>13</v>
      </c>
    </row>
    <row r="3" spans="1:12">
      <c r="A3" t="s">
        <v>14</v>
      </c>
      <c r="B3">
        <v>3978</v>
      </c>
      <c r="C3">
        <v>2200</v>
      </c>
      <c r="D3">
        <v>4552</v>
      </c>
      <c r="E3">
        <v>3480.36</v>
      </c>
      <c r="F3">
        <v>531.855</v>
      </c>
      <c r="G3">
        <v>2451</v>
      </c>
      <c r="H3">
        <v>4255</v>
      </c>
      <c r="I3">
        <v>3568</v>
      </c>
      <c r="J3">
        <v>0.16841171375</v>
      </c>
      <c r="K3">
        <f t="shared" si="0"/>
        <v>1.514428844</v>
      </c>
      <c r="L3" t="s">
        <v>13</v>
      </c>
    </row>
    <row r="4" spans="1:12">
      <c r="A4" t="s">
        <v>15</v>
      </c>
      <c r="B4">
        <v>2944</v>
      </c>
      <c r="C4">
        <v>2101</v>
      </c>
      <c r="D4">
        <v>4449</v>
      </c>
      <c r="E4">
        <v>3405.7</v>
      </c>
      <c r="F4">
        <v>582.977</v>
      </c>
      <c r="G4">
        <v>2327</v>
      </c>
      <c r="H4">
        <v>4178</v>
      </c>
      <c r="I4">
        <v>3511</v>
      </c>
      <c r="J4">
        <v>0.12457459875</v>
      </c>
      <c r="K4">
        <f t="shared" si="0"/>
        <v>1.50133348</v>
      </c>
      <c r="L4" t="s">
        <v>13</v>
      </c>
    </row>
    <row r="5" spans="1:12">
      <c r="A5" t="s">
        <v>16</v>
      </c>
      <c r="B5">
        <v>4521</v>
      </c>
      <c r="C5">
        <v>2100</v>
      </c>
      <c r="D5">
        <v>4558</v>
      </c>
      <c r="E5">
        <v>3420.54</v>
      </c>
      <c r="F5">
        <v>600.316</v>
      </c>
      <c r="G5">
        <v>2305</v>
      </c>
      <c r="H5">
        <v>4296</v>
      </c>
      <c r="I5">
        <v>3527</v>
      </c>
      <c r="J5">
        <v>0.19136270125</v>
      </c>
      <c r="K5">
        <f t="shared" si="0"/>
        <v>1.503936416</v>
      </c>
      <c r="L5" t="s">
        <v>13</v>
      </c>
    </row>
    <row r="6" spans="1:12">
      <c r="A6" t="s">
        <v>17</v>
      </c>
      <c r="B6">
        <v>4070</v>
      </c>
      <c r="C6">
        <v>2100</v>
      </c>
      <c r="D6">
        <v>4508</v>
      </c>
      <c r="E6">
        <v>3363.92</v>
      </c>
      <c r="F6">
        <v>565.122</v>
      </c>
      <c r="G6">
        <v>2274</v>
      </c>
      <c r="H6">
        <v>4102</v>
      </c>
      <c r="I6">
        <v>3500</v>
      </c>
      <c r="J6">
        <v>0.17301391625</v>
      </c>
      <c r="K6">
        <f t="shared" si="0"/>
        <v>1.494005268</v>
      </c>
      <c r="L6" t="s">
        <v>13</v>
      </c>
    </row>
    <row r="7" spans="1:12">
      <c r="A7" t="s">
        <v>18</v>
      </c>
      <c r="B7">
        <v>1493</v>
      </c>
      <c r="C7">
        <v>1984</v>
      </c>
      <c r="D7">
        <v>3798</v>
      </c>
      <c r="E7">
        <v>2924.47</v>
      </c>
      <c r="F7">
        <v>430.951</v>
      </c>
      <c r="G7">
        <v>2182</v>
      </c>
      <c r="H7">
        <v>3551</v>
      </c>
      <c r="I7">
        <v>2971</v>
      </c>
      <c r="J7">
        <v>0.0629087725</v>
      </c>
      <c r="K7">
        <f t="shared" si="0"/>
        <v>1.416925738</v>
      </c>
      <c r="L7" t="s">
        <v>13</v>
      </c>
    </row>
    <row r="8" spans="1:12">
      <c r="A8" t="s">
        <v>19</v>
      </c>
      <c r="B8">
        <v>3653</v>
      </c>
      <c r="C8">
        <v>2101</v>
      </c>
      <c r="D8">
        <v>4172</v>
      </c>
      <c r="E8">
        <v>3143.88</v>
      </c>
      <c r="F8">
        <v>498.08</v>
      </c>
      <c r="G8">
        <v>2259</v>
      </c>
      <c r="H8">
        <v>3852</v>
      </c>
      <c r="I8">
        <v>3222</v>
      </c>
      <c r="J8">
        <v>0.15487350375</v>
      </c>
      <c r="K8">
        <f t="shared" si="0"/>
        <v>1.455410252</v>
      </c>
      <c r="L8" t="s">
        <v>13</v>
      </c>
    </row>
    <row r="9" spans="1:12">
      <c r="A9" t="s">
        <v>20</v>
      </c>
      <c r="B9">
        <v>3779</v>
      </c>
      <c r="C9">
        <v>2101</v>
      </c>
      <c r="D9">
        <v>4629</v>
      </c>
      <c r="E9">
        <v>3401.46</v>
      </c>
      <c r="F9">
        <v>597.982</v>
      </c>
      <c r="G9">
        <v>2309</v>
      </c>
      <c r="H9">
        <v>4255</v>
      </c>
      <c r="I9">
        <v>3512</v>
      </c>
      <c r="J9">
        <v>0.16006566625</v>
      </c>
      <c r="K9">
        <f t="shared" si="0"/>
        <v>1.500589784</v>
      </c>
      <c r="L9" t="s">
        <v>13</v>
      </c>
    </row>
    <row r="10" spans="1:12">
      <c r="A10" t="s">
        <v>21</v>
      </c>
      <c r="B10">
        <v>5767</v>
      </c>
      <c r="C10">
        <v>2100</v>
      </c>
      <c r="D10">
        <v>4798</v>
      </c>
      <c r="E10">
        <v>3463.8</v>
      </c>
      <c r="F10">
        <v>707.463</v>
      </c>
      <c r="G10">
        <v>2252</v>
      </c>
      <c r="H10">
        <v>4465</v>
      </c>
      <c r="I10">
        <v>3563</v>
      </c>
      <c r="J10">
        <v>0.24545465875</v>
      </c>
      <c r="K10">
        <f t="shared" si="0"/>
        <v>1.51152422</v>
      </c>
      <c r="L10" t="s">
        <v>13</v>
      </c>
    </row>
    <row r="11" spans="1:12">
      <c r="A11" t="s">
        <v>22</v>
      </c>
      <c r="B11">
        <v>3960</v>
      </c>
      <c r="C11">
        <v>2101</v>
      </c>
      <c r="D11">
        <v>4157</v>
      </c>
      <c r="E11">
        <v>3255.43</v>
      </c>
      <c r="F11">
        <v>516.495</v>
      </c>
      <c r="G11">
        <v>2305</v>
      </c>
      <c r="H11">
        <v>3915</v>
      </c>
      <c r="I11">
        <v>3346</v>
      </c>
      <c r="J11">
        <v>0.1679576675</v>
      </c>
      <c r="K11">
        <f t="shared" si="0"/>
        <v>1.474976122</v>
      </c>
      <c r="L11" t="s">
        <v>13</v>
      </c>
    </row>
    <row r="12" spans="1:12">
      <c r="A12" t="s">
        <v>23</v>
      </c>
      <c r="B12">
        <v>5498</v>
      </c>
      <c r="C12">
        <v>2100</v>
      </c>
      <c r="D12">
        <v>4604</v>
      </c>
      <c r="E12">
        <v>3494.14</v>
      </c>
      <c r="F12">
        <v>588.164</v>
      </c>
      <c r="G12">
        <v>2423</v>
      </c>
      <c r="H12">
        <v>4392</v>
      </c>
      <c r="I12">
        <v>3502</v>
      </c>
      <c r="J12">
        <v>0.2333008825</v>
      </c>
      <c r="K12">
        <f t="shared" si="0"/>
        <v>1.516845856</v>
      </c>
      <c r="L12" t="s">
        <v>13</v>
      </c>
    </row>
    <row r="13" spans="1:12">
      <c r="A13" t="s">
        <v>24</v>
      </c>
      <c r="B13">
        <v>4914</v>
      </c>
      <c r="C13">
        <v>2203</v>
      </c>
      <c r="D13">
        <v>4302</v>
      </c>
      <c r="E13">
        <v>3326.72</v>
      </c>
      <c r="F13">
        <v>527.923</v>
      </c>
      <c r="G13">
        <v>2381</v>
      </c>
      <c r="H13">
        <v>4092</v>
      </c>
      <c r="I13">
        <v>3401</v>
      </c>
      <c r="J13">
        <v>0.209142535</v>
      </c>
      <c r="K13">
        <f t="shared" si="0"/>
        <v>1.487480388</v>
      </c>
      <c r="L13" t="s">
        <v>13</v>
      </c>
    </row>
    <row r="14" spans="1:12">
      <c r="A14" t="s">
        <v>25</v>
      </c>
      <c r="B14">
        <v>5778</v>
      </c>
      <c r="C14">
        <v>2200</v>
      </c>
      <c r="D14">
        <v>4465</v>
      </c>
      <c r="E14">
        <v>3270.49</v>
      </c>
      <c r="F14">
        <v>543.243</v>
      </c>
      <c r="G14">
        <v>2337</v>
      </c>
      <c r="H14">
        <v>4101</v>
      </c>
      <c r="I14">
        <v>3322</v>
      </c>
      <c r="J14">
        <v>0.24619125125</v>
      </c>
      <c r="K14">
        <f t="shared" si="0"/>
        <v>1.477617646</v>
      </c>
      <c r="L14" t="s">
        <v>13</v>
      </c>
    </row>
    <row r="15" spans="1:12">
      <c r="A15" t="s">
        <v>26</v>
      </c>
      <c r="B15">
        <v>11964</v>
      </c>
      <c r="C15">
        <v>2200</v>
      </c>
      <c r="D15">
        <v>4473</v>
      </c>
      <c r="E15">
        <v>3336.53</v>
      </c>
      <c r="F15">
        <v>456.462</v>
      </c>
      <c r="G15">
        <v>2423</v>
      </c>
      <c r="H15">
        <v>3967</v>
      </c>
      <c r="I15">
        <v>3438</v>
      </c>
      <c r="J15">
        <v>0.5104869</v>
      </c>
      <c r="K15">
        <f t="shared" si="0"/>
        <v>1.489201062</v>
      </c>
      <c r="L15" t="s">
        <v>27</v>
      </c>
    </row>
    <row r="16" spans="1:12">
      <c r="A16" t="s">
        <v>28</v>
      </c>
      <c r="B16">
        <v>11649</v>
      </c>
      <c r="C16">
        <v>2100</v>
      </c>
      <c r="D16">
        <v>4372</v>
      </c>
      <c r="E16">
        <v>3348.88</v>
      </c>
      <c r="F16">
        <v>473.551</v>
      </c>
      <c r="G16">
        <v>2377</v>
      </c>
      <c r="H16">
        <v>3918</v>
      </c>
      <c r="I16">
        <v>3456</v>
      </c>
      <c r="J16">
        <v>0.49626955</v>
      </c>
      <c r="K16">
        <f t="shared" si="0"/>
        <v>1.491367252</v>
      </c>
      <c r="L16" t="s">
        <v>27</v>
      </c>
    </row>
    <row r="17" spans="1:12">
      <c r="A17" t="s">
        <v>29</v>
      </c>
      <c r="B17">
        <v>9815</v>
      </c>
      <c r="C17">
        <v>2100</v>
      </c>
      <c r="D17">
        <v>5062</v>
      </c>
      <c r="E17">
        <v>3539.67</v>
      </c>
      <c r="F17">
        <v>679.418</v>
      </c>
      <c r="G17">
        <v>2298</v>
      </c>
      <c r="H17">
        <v>4601</v>
      </c>
      <c r="I17">
        <v>3621</v>
      </c>
      <c r="J17">
        <v>0.4178983375</v>
      </c>
      <c r="K17">
        <f t="shared" si="0"/>
        <v>1.524831818</v>
      </c>
      <c r="L17" t="s">
        <v>27</v>
      </c>
    </row>
    <row r="18" spans="1:12">
      <c r="A18" t="s">
        <v>30</v>
      </c>
      <c r="B18">
        <v>10904</v>
      </c>
      <c r="C18">
        <v>2100</v>
      </c>
      <c r="D18">
        <v>5219</v>
      </c>
      <c r="E18">
        <v>3689.43</v>
      </c>
      <c r="F18">
        <v>702.943</v>
      </c>
      <c r="G18">
        <v>2398</v>
      </c>
      <c r="H18">
        <v>4735</v>
      </c>
      <c r="I18">
        <v>3734</v>
      </c>
      <c r="J18">
        <v>0.464945075</v>
      </c>
      <c r="K18">
        <f t="shared" si="0"/>
        <v>1.551099722</v>
      </c>
      <c r="L18" t="s">
        <v>27</v>
      </c>
    </row>
    <row r="19" spans="1:12">
      <c r="A19" t="s">
        <v>31</v>
      </c>
      <c r="B19">
        <v>1381</v>
      </c>
      <c r="C19">
        <v>2100</v>
      </c>
      <c r="D19">
        <v>4035</v>
      </c>
      <c r="E19">
        <v>3147.51</v>
      </c>
      <c r="F19">
        <v>531.6</v>
      </c>
      <c r="G19">
        <v>2229</v>
      </c>
      <c r="H19">
        <v>3864</v>
      </c>
      <c r="I19">
        <v>3216</v>
      </c>
      <c r="J19">
        <v>0.05772347</v>
      </c>
      <c r="K19">
        <f t="shared" si="0"/>
        <v>1.456046954</v>
      </c>
      <c r="L19" t="s">
        <v>27</v>
      </c>
    </row>
    <row r="20" spans="1:12">
      <c r="A20" t="s">
        <v>32</v>
      </c>
      <c r="B20">
        <v>5123</v>
      </c>
      <c r="C20">
        <v>2100</v>
      </c>
      <c r="D20">
        <v>4388</v>
      </c>
      <c r="E20">
        <v>3433.05</v>
      </c>
      <c r="F20">
        <v>541.373</v>
      </c>
      <c r="G20">
        <v>2348</v>
      </c>
      <c r="H20">
        <v>4083</v>
      </c>
      <c r="I20">
        <v>3579</v>
      </c>
      <c r="J20">
        <v>0.2176326425</v>
      </c>
      <c r="K20">
        <f t="shared" si="0"/>
        <v>1.50613067</v>
      </c>
      <c r="L20" t="s">
        <v>27</v>
      </c>
    </row>
    <row r="21" spans="1:12">
      <c r="A21" t="s">
        <v>33</v>
      </c>
      <c r="B21">
        <v>13680</v>
      </c>
      <c r="C21">
        <v>2200</v>
      </c>
      <c r="D21">
        <v>4999</v>
      </c>
      <c r="E21">
        <v>3414.94</v>
      </c>
      <c r="F21">
        <v>559.142</v>
      </c>
      <c r="G21">
        <v>2399</v>
      </c>
      <c r="H21">
        <v>4292</v>
      </c>
      <c r="I21">
        <v>3499</v>
      </c>
      <c r="J21">
        <v>0.5841418625</v>
      </c>
      <c r="K21">
        <f t="shared" si="0"/>
        <v>1.502954176</v>
      </c>
      <c r="L21" t="s">
        <v>27</v>
      </c>
    </row>
    <row r="22" spans="1:12">
      <c r="A22" t="s">
        <v>34</v>
      </c>
      <c r="B22">
        <v>6636</v>
      </c>
      <c r="C22">
        <v>2200</v>
      </c>
      <c r="D22">
        <v>4407</v>
      </c>
      <c r="E22">
        <v>3226.84</v>
      </c>
      <c r="F22">
        <v>561.461</v>
      </c>
      <c r="G22">
        <v>2309</v>
      </c>
      <c r="H22">
        <v>4100</v>
      </c>
      <c r="I22">
        <v>3271</v>
      </c>
      <c r="J22">
        <v>0.28281250375</v>
      </c>
      <c r="K22">
        <f t="shared" si="0"/>
        <v>1.469961436</v>
      </c>
      <c r="L22" t="s">
        <v>35</v>
      </c>
    </row>
    <row r="23" spans="1:12">
      <c r="A23" t="s">
        <v>36</v>
      </c>
      <c r="B23">
        <v>5859</v>
      </c>
      <c r="C23">
        <v>2100</v>
      </c>
      <c r="D23">
        <v>4382</v>
      </c>
      <c r="E23">
        <v>3236.95</v>
      </c>
      <c r="F23">
        <v>580.976</v>
      </c>
      <c r="G23">
        <v>2244</v>
      </c>
      <c r="H23">
        <v>4094</v>
      </c>
      <c r="I23">
        <v>3300</v>
      </c>
      <c r="J23">
        <v>0.249362715</v>
      </c>
      <c r="K23">
        <f t="shared" si="0"/>
        <v>1.47173473</v>
      </c>
      <c r="L23" t="s">
        <v>35</v>
      </c>
    </row>
    <row r="24" spans="1:12">
      <c r="A24" t="s">
        <v>37</v>
      </c>
      <c r="B24">
        <v>5375</v>
      </c>
      <c r="C24">
        <v>2100</v>
      </c>
      <c r="D24">
        <v>4292</v>
      </c>
      <c r="E24">
        <v>3287.91</v>
      </c>
      <c r="F24">
        <v>562.953</v>
      </c>
      <c r="G24">
        <v>2274</v>
      </c>
      <c r="H24">
        <v>4084</v>
      </c>
      <c r="I24">
        <v>3363</v>
      </c>
      <c r="J24">
        <v>0.22832609625</v>
      </c>
      <c r="K24">
        <f t="shared" si="0"/>
        <v>1.480673114</v>
      </c>
      <c r="L24" t="s">
        <v>35</v>
      </c>
    </row>
    <row r="25" spans="1:12">
      <c r="A25" t="s">
        <v>38</v>
      </c>
      <c r="B25">
        <v>4851</v>
      </c>
      <c r="C25">
        <v>2101</v>
      </c>
      <c r="D25">
        <v>4485</v>
      </c>
      <c r="E25">
        <v>3290.94</v>
      </c>
      <c r="F25">
        <v>620.31</v>
      </c>
      <c r="G25">
        <v>2246</v>
      </c>
      <c r="H25">
        <v>4169</v>
      </c>
      <c r="I25">
        <v>3358</v>
      </c>
      <c r="J25">
        <v>0.20630463875</v>
      </c>
      <c r="K25">
        <f t="shared" si="0"/>
        <v>1.481204576</v>
      </c>
      <c r="L25" t="s">
        <v>35</v>
      </c>
    </row>
    <row r="26" spans="1:12">
      <c r="A26" t="s">
        <v>39</v>
      </c>
      <c r="B26">
        <v>5569</v>
      </c>
      <c r="C26">
        <v>2100</v>
      </c>
      <c r="D26">
        <v>4217</v>
      </c>
      <c r="E26">
        <v>3252.3</v>
      </c>
      <c r="F26">
        <v>579.379</v>
      </c>
      <c r="G26">
        <v>2233</v>
      </c>
      <c r="H26">
        <v>4040</v>
      </c>
      <c r="I26">
        <v>3364</v>
      </c>
      <c r="J26">
        <v>0.2371064675</v>
      </c>
      <c r="K26">
        <f t="shared" si="0"/>
        <v>1.47442712</v>
      </c>
      <c r="L26" t="s">
        <v>35</v>
      </c>
    </row>
    <row r="27" spans="1:12">
      <c r="A27" t="s">
        <v>40</v>
      </c>
      <c r="B27">
        <v>5879</v>
      </c>
      <c r="C27">
        <v>2100</v>
      </c>
      <c r="D27">
        <v>4261</v>
      </c>
      <c r="E27">
        <v>3287.53</v>
      </c>
      <c r="F27">
        <v>557.915</v>
      </c>
      <c r="G27">
        <v>2285</v>
      </c>
      <c r="H27">
        <v>4068</v>
      </c>
      <c r="I27">
        <v>3386</v>
      </c>
      <c r="J27">
        <v>0.248426325</v>
      </c>
      <c r="K27">
        <f t="shared" si="0"/>
        <v>1.480606462</v>
      </c>
      <c r="L27" t="s">
        <v>35</v>
      </c>
    </row>
    <row r="28" spans="1:12">
      <c r="A28" t="s">
        <v>41</v>
      </c>
      <c r="B28">
        <v>32330</v>
      </c>
      <c r="C28">
        <v>1776</v>
      </c>
      <c r="D28">
        <v>4484</v>
      </c>
      <c r="E28">
        <v>3059.12</v>
      </c>
      <c r="F28">
        <v>472.202</v>
      </c>
      <c r="G28">
        <v>2311</v>
      </c>
      <c r="H28">
        <v>3868</v>
      </c>
      <c r="I28">
        <v>3051</v>
      </c>
      <c r="J28">
        <f>B28*0.035*0.035*0.035</f>
        <v>1.38614875</v>
      </c>
      <c r="K28">
        <f t="shared" si="0"/>
        <v>1.440543348</v>
      </c>
      <c r="L28" t="s">
        <v>42</v>
      </c>
    </row>
    <row r="29" spans="1:12">
      <c r="A29" t="s">
        <v>43</v>
      </c>
      <c r="B29">
        <v>30727</v>
      </c>
      <c r="C29">
        <v>1691</v>
      </c>
      <c r="D29">
        <v>4598</v>
      </c>
      <c r="E29">
        <v>3090.02</v>
      </c>
      <c r="F29">
        <v>509.285</v>
      </c>
      <c r="G29">
        <v>2302</v>
      </c>
      <c r="H29">
        <v>3981</v>
      </c>
      <c r="I29">
        <v>3062</v>
      </c>
      <c r="J29">
        <f>B29*0.035*0.035*0.035</f>
        <v>1.317420125</v>
      </c>
      <c r="K29">
        <f t="shared" si="0"/>
        <v>1.445963208</v>
      </c>
      <c r="L29" t="s">
        <v>42</v>
      </c>
    </row>
  </sheetData>
  <sortState ref="A2:L27">
    <sortCondition ref="A2:A27"/>
  </sortState>
  <pageMargins left="0.7" right="0.7" top="0.75" bottom="0.75" header="0.3" footer="0.3"/>
  <pageSetup paperSize="1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ssicle_C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zelin</dc:creator>
  <cp:lastModifiedBy>樱络残雪</cp:lastModifiedBy>
  <dcterms:created xsi:type="dcterms:W3CDTF">2015-06-05T18:17:00Z</dcterms:created>
  <dcterms:modified xsi:type="dcterms:W3CDTF">2026-04-24T15:1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647B37D2274F15A1FD36ABEFBB39D2_12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